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% mass lost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1">
  <si>
    <t xml:space="preserve">mass lost (g)</t>
  </si>
  <si>
    <t xml:space="preserve">control</t>
  </si>
  <si>
    <t xml:space="preserve">HSF</t>
  </si>
  <si>
    <t xml:space="preserve">OB control</t>
  </si>
  <si>
    <t xml:space="preserve">OB HSF</t>
  </si>
  <si>
    <t xml:space="preserve">SD1 (1-4)</t>
  </si>
  <si>
    <t xml:space="preserve">C2 (1-4)</t>
  </si>
  <si>
    <t xml:space="preserve">SD3 (1-4)</t>
  </si>
  <si>
    <t xml:space="preserve">C3 (1-4)</t>
  </si>
  <si>
    <t xml:space="preserve">SD</t>
  </si>
  <si>
    <t xml:space="preserve">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2"/>
    </font>
    <font>
      <b val="true"/>
      <sz val="14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2604271066225"/>
          <c:y val="0.023490813648294"/>
          <c:w val="0.890139542055354"/>
          <c:h val="0.9669291338582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17:$J$17</c:f>
              <c:strCache>
                <c:ptCount val="4"/>
                <c:pt idx="0">
                  <c:v>control</c:v>
                </c:pt>
                <c:pt idx="1">
                  <c:v>HSF</c:v>
                </c:pt>
                <c:pt idx="2">
                  <c:v>OB control</c:v>
                </c:pt>
                <c:pt idx="3">
                  <c:v>OB HSF</c:v>
                </c:pt>
              </c:strCache>
            </c:strRef>
          </c:cat>
          <c:val>
            <c:numRef>
              <c:f>Sheet1!$G$18:$J$18</c:f>
              <c:numCache>
                <c:formatCode>General</c:formatCode>
                <c:ptCount val="4"/>
                <c:pt idx="0">
                  <c:v>-0.85</c:v>
                </c:pt>
                <c:pt idx="1">
                  <c:v>-2.69375</c:v>
                </c:pt>
                <c:pt idx="2">
                  <c:v>-0.682222222222222</c:v>
                </c:pt>
                <c:pt idx="3">
                  <c:v>-2.49444444444444</c:v>
                </c:pt>
              </c:numCache>
            </c:numRef>
          </c:val>
        </c:ser>
        <c:gapWidth val="150"/>
        <c:overlap val="0"/>
        <c:axId val="6442590"/>
        <c:axId val="26763284"/>
      </c:barChart>
      <c:catAx>
        <c:axId val="64425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763284"/>
        <c:crossesAt val="0"/>
        <c:auto val="1"/>
        <c:lblAlgn val="ctr"/>
        <c:lblOffset val="100"/>
        <c:noMultiLvlLbl val="0"/>
      </c:catAx>
      <c:valAx>
        <c:axId val="267632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Body mass lost (g)</a:t>
                </a:r>
              </a:p>
            </c:rich>
          </c:tx>
          <c:layout>
            <c:manualLayout>
              <c:xMode val="edge"/>
              <c:yMode val="edge"/>
              <c:x val="0.019350859609899"/>
              <c:y val="-0.1085301837270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425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1321017237382"/>
          <c:y val="0.0125408229915088"/>
          <c:w val="0.956867898276262"/>
          <c:h val="0.9768778576094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% mass lost'!$F$2:$I$2</c:f>
              <c:strCache>
                <c:ptCount val="4"/>
                <c:pt idx="0">
                  <c:v>control</c:v>
                </c:pt>
                <c:pt idx="1">
                  <c:v>HSF</c:v>
                </c:pt>
                <c:pt idx="2">
                  <c:v>OB control</c:v>
                </c:pt>
                <c:pt idx="3">
                  <c:v>OB HSF</c:v>
                </c:pt>
              </c:strCache>
            </c:strRef>
          </c:cat>
          <c:val>
            <c:numRef>
              <c:f>'% mass lost'!$F$3:$I$3</c:f>
              <c:numCache>
                <c:formatCode>General</c:formatCode>
                <c:ptCount val="4"/>
                <c:pt idx="0">
                  <c:v>-2.975</c:v>
                </c:pt>
                <c:pt idx="1">
                  <c:v>-6.2575</c:v>
                </c:pt>
                <c:pt idx="2">
                  <c:v>-1.5777777777777</c:v>
                </c:pt>
                <c:pt idx="3">
                  <c:v>-5.84222222222222</c:v>
                </c:pt>
              </c:numCache>
            </c:numRef>
          </c:val>
        </c:ser>
        <c:gapWidth val="150"/>
        <c:overlap val="0"/>
        <c:axId val="20916547"/>
        <c:axId val="3673208"/>
      </c:barChart>
      <c:catAx>
        <c:axId val="209165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73208"/>
        <c:crossesAt val="0"/>
        <c:auto val="1"/>
        <c:lblAlgn val="ctr"/>
        <c:lblOffset val="100"/>
        <c:noMultiLvlLbl val="0"/>
      </c:catAx>
      <c:valAx>
        <c:axId val="3673208"/>
        <c:scaling>
          <c:orientation val="minMax"/>
          <c:max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% Body mass loss </a:t>
                </a:r>
              </a:p>
            </c:rich>
          </c:tx>
          <c:layout>
            <c:manualLayout>
              <c:xMode val="edge"/>
              <c:yMode val="edge"/>
              <c:x val="0.0193244183350081"/>
              <c:y val="-0.2758981058131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9165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69640</xdr:colOff>
      <xdr:row>10</xdr:row>
      <xdr:rowOff>12600</xdr:rowOff>
    </xdr:from>
    <xdr:to>
      <xdr:col>17</xdr:col>
      <xdr:colOff>587160</xdr:colOff>
      <xdr:row>24</xdr:row>
      <xdr:rowOff>88560</xdr:rowOff>
    </xdr:to>
    <xdr:graphicFrame>
      <xdr:nvGraphicFramePr>
        <xdr:cNvPr id="0" name="Chart 2"/>
        <xdr:cNvGraphicFramePr/>
      </xdr:nvGraphicFramePr>
      <xdr:xfrm>
        <a:off x="6486120" y="1917720"/>
        <a:ext cx="46692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3760</xdr:colOff>
      <xdr:row>5</xdr:row>
      <xdr:rowOff>165240</xdr:rowOff>
    </xdr:from>
    <xdr:to>
      <xdr:col>14</xdr:col>
      <xdr:colOff>329040</xdr:colOff>
      <xdr:row>20</xdr:row>
      <xdr:rowOff>63360</xdr:rowOff>
    </xdr:to>
    <xdr:graphicFrame>
      <xdr:nvGraphicFramePr>
        <xdr:cNvPr id="1" name="Chart 1"/>
        <xdr:cNvGraphicFramePr/>
      </xdr:nvGraphicFramePr>
      <xdr:xfrm>
        <a:off x="4375440" y="1117800"/>
        <a:ext cx="4656960" cy="275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G1" s="0" t="s">
        <v>0</v>
      </c>
    </row>
    <row r="2" customFormat="false" ht="15" hidden="false" customHeight="false" outlineLevel="0" collapsed="false">
      <c r="G2" s="0" t="s">
        <v>1</v>
      </c>
      <c r="H2" s="0" t="s">
        <v>2</v>
      </c>
      <c r="I2" s="0" t="s">
        <v>3</v>
      </c>
      <c r="J2" s="0" t="s">
        <v>4</v>
      </c>
      <c r="L2" s="0" t="s">
        <v>5</v>
      </c>
      <c r="M2" s="0" t="s">
        <v>6</v>
      </c>
      <c r="N2" s="0" t="s">
        <v>7</v>
      </c>
      <c r="O2" s="0" t="s">
        <v>8</v>
      </c>
    </row>
    <row r="3" customFormat="false" ht="15" hidden="false" customHeight="false" outlineLevel="0" collapsed="false">
      <c r="C3" s="1"/>
      <c r="G3" s="0" t="n">
        <v>-1.31</v>
      </c>
      <c r="H3" s="0" t="n">
        <v>-3.48</v>
      </c>
      <c r="I3" s="0" t="n">
        <v>-0.51</v>
      </c>
      <c r="J3" s="0" t="n">
        <v>-2.68</v>
      </c>
      <c r="L3" s="0" t="n">
        <v>-3.48</v>
      </c>
      <c r="M3" s="0" t="n">
        <v>-1.31</v>
      </c>
      <c r="N3" s="0" t="n">
        <v>-2.08</v>
      </c>
      <c r="O3" s="0" t="n">
        <v>-0.94</v>
      </c>
    </row>
    <row r="4" customFormat="false" ht="15" hidden="false" customHeight="false" outlineLevel="0" collapsed="false">
      <c r="A4" s="1"/>
      <c r="B4" s="1"/>
      <c r="C4" s="1"/>
      <c r="G4" s="0" t="n">
        <v>-0.79</v>
      </c>
      <c r="H4" s="0" t="n">
        <v>-4.62</v>
      </c>
      <c r="I4" s="0" t="n">
        <v>-0.97</v>
      </c>
      <c r="J4" s="0" t="n">
        <v>-3.4</v>
      </c>
      <c r="L4" s="0" t="n">
        <v>-4.62</v>
      </c>
      <c r="M4" s="0" t="n">
        <v>-0.79</v>
      </c>
      <c r="N4" s="0" t="n">
        <v>-1.93</v>
      </c>
      <c r="O4" s="0" t="n">
        <v>-1.43</v>
      </c>
    </row>
    <row r="5" customFormat="false" ht="15" hidden="false" customHeight="false" outlineLevel="0" collapsed="false">
      <c r="A5" s="1"/>
      <c r="B5" s="1"/>
      <c r="C5" s="1"/>
      <c r="G5" s="0" t="n">
        <v>-1.23</v>
      </c>
      <c r="H5" s="0" t="n">
        <v>-3.27</v>
      </c>
      <c r="I5" s="0" t="n">
        <v>-1.43</v>
      </c>
      <c r="J5" s="0" t="n">
        <v>-2.94</v>
      </c>
      <c r="L5" s="0" t="n">
        <v>-3.27</v>
      </c>
      <c r="M5" s="0" t="n">
        <v>-1.23</v>
      </c>
      <c r="N5" s="0" t="n">
        <v>-0.85</v>
      </c>
      <c r="O5" s="0" t="n">
        <v>0.25</v>
      </c>
    </row>
    <row r="6" customFormat="false" ht="15" hidden="false" customHeight="false" outlineLevel="0" collapsed="false">
      <c r="A6" s="1"/>
      <c r="B6" s="1"/>
      <c r="C6" s="1"/>
      <c r="G6" s="0" t="n">
        <v>-1.56</v>
      </c>
      <c r="H6" s="0" t="n">
        <v>-3.85</v>
      </c>
      <c r="I6" s="0" t="n">
        <v>-0.86</v>
      </c>
      <c r="J6" s="0" t="n">
        <v>-1.76</v>
      </c>
      <c r="L6" s="0" t="n">
        <v>-3.85</v>
      </c>
      <c r="M6" s="0" t="n">
        <v>-1.56</v>
      </c>
      <c r="N6" s="0" t="n">
        <v>-1.47</v>
      </c>
      <c r="O6" s="0" t="n">
        <v>0.21</v>
      </c>
    </row>
    <row r="7" customFormat="false" ht="15" hidden="false" customHeight="false" outlineLevel="0" collapsed="false">
      <c r="A7" s="1"/>
      <c r="B7" s="1"/>
      <c r="C7" s="1"/>
      <c r="G7" s="0" t="n">
        <v>-0.94</v>
      </c>
      <c r="H7" s="0" t="n">
        <v>-2.08</v>
      </c>
      <c r="I7" s="0" t="n">
        <v>-0.24</v>
      </c>
      <c r="J7" s="0" t="n">
        <v>-3.25</v>
      </c>
    </row>
    <row r="8" customFormat="false" ht="15" hidden="false" customHeight="false" outlineLevel="0" collapsed="false">
      <c r="A8" s="1"/>
      <c r="B8" s="1"/>
      <c r="C8" s="1"/>
      <c r="G8" s="0" t="n">
        <v>-1.43</v>
      </c>
      <c r="H8" s="0" t="n">
        <v>-1.93</v>
      </c>
      <c r="I8" s="0" t="n">
        <v>-0.91</v>
      </c>
      <c r="J8" s="0" t="n">
        <v>-2.18</v>
      </c>
    </row>
    <row r="9" customFormat="false" ht="15" hidden="false" customHeight="false" outlineLevel="0" collapsed="false">
      <c r="A9" s="1"/>
      <c r="B9" s="1"/>
      <c r="C9" s="1"/>
      <c r="G9" s="0" t="n">
        <v>0.25</v>
      </c>
      <c r="H9" s="0" t="n">
        <v>-0.85</v>
      </c>
      <c r="I9" s="0" t="n">
        <v>-0.62</v>
      </c>
      <c r="J9" s="0" t="n">
        <v>-2.87</v>
      </c>
    </row>
    <row r="10" customFormat="false" ht="15" hidden="false" customHeight="false" outlineLevel="0" collapsed="false">
      <c r="A10" s="1"/>
      <c r="B10" s="1"/>
      <c r="C10" s="1"/>
      <c r="G10" s="0" t="n">
        <v>0.21</v>
      </c>
      <c r="H10" s="0" t="n">
        <v>-1.47</v>
      </c>
      <c r="I10" s="0" t="n">
        <v>0.08</v>
      </c>
      <c r="J10" s="0" t="n">
        <v>-1.77</v>
      </c>
    </row>
    <row r="11" customFormat="false" ht="15" hidden="false" customHeight="false" outlineLevel="0" collapsed="false">
      <c r="B11" s="1"/>
      <c r="C11" s="1"/>
      <c r="G11" s="1"/>
      <c r="I11" s="0" t="n">
        <v>-0.68</v>
      </c>
      <c r="J11" s="0" t="n">
        <v>-1.6</v>
      </c>
    </row>
    <row r="12" customFormat="false" ht="15" hidden="false" customHeight="false" outlineLevel="0" collapsed="false">
      <c r="A12" s="1"/>
      <c r="B12" s="1"/>
      <c r="C12" s="1"/>
      <c r="G12" s="1"/>
    </row>
    <row r="13" customFormat="false" ht="15" hidden="false" customHeight="false" outlineLevel="0" collapsed="false">
      <c r="B13" s="1"/>
      <c r="C13" s="1"/>
    </row>
    <row r="14" customFormat="false" ht="15" hidden="false" customHeight="false" outlineLevel="0" collapsed="false">
      <c r="A14" s="1"/>
      <c r="B14" s="1"/>
      <c r="C14" s="1"/>
    </row>
    <row r="17" customFormat="false" ht="15" hidden="false" customHeight="false" outlineLevel="0" collapsed="false">
      <c r="G17" s="0" t="s">
        <v>1</v>
      </c>
      <c r="H17" s="0" t="s">
        <v>2</v>
      </c>
      <c r="I17" s="0" t="s">
        <v>3</v>
      </c>
      <c r="J17" s="0" t="s">
        <v>4</v>
      </c>
    </row>
    <row r="18" customFormat="false" ht="15" hidden="false" customHeight="false" outlineLevel="0" collapsed="false">
      <c r="G18" s="0" t="n">
        <f aca="false">AVERAGE(G3:G14)</f>
        <v>-0.85</v>
      </c>
      <c r="H18" s="0" t="n">
        <f aca="false">AVERAGE(H3:H14)</f>
        <v>-2.69375</v>
      </c>
      <c r="I18" s="0" t="n">
        <f aca="false">AVERAGE(I3:I11)</f>
        <v>-0.682222222222222</v>
      </c>
      <c r="J18" s="0" t="n">
        <f aca="false">AVERAGE(J3:J11)</f>
        <v>-2.49444444444444</v>
      </c>
    </row>
    <row r="22" customFormat="false" ht="15" hidden="false" customHeight="false" outlineLevel="0" collapsed="false">
      <c r="G22" s="0" t="n">
        <f aca="false">STDEV(G3:G14)</f>
        <v>0.711316686554891</v>
      </c>
      <c r="H22" s="0" t="n">
        <f aca="false">STDEV(H3:H14)</f>
        <v>1.30135026030658</v>
      </c>
      <c r="I22" s="0" t="n">
        <f aca="false">STDEV(I3:I14)</f>
        <v>0.438114647603164</v>
      </c>
      <c r="J22" s="0" t="n">
        <f aca="false">STDEV(J3:J14)</f>
        <v>0.682643961210951</v>
      </c>
    </row>
    <row r="26" customFormat="false" ht="15" hidden="false" customHeight="false" outlineLevel="0" collapsed="false">
      <c r="G26" s="0" t="n">
        <v>8</v>
      </c>
      <c r="H26" s="0" t="n">
        <v>8</v>
      </c>
      <c r="I26" s="0" t="n">
        <v>9</v>
      </c>
      <c r="J26" s="0" t="n">
        <v>9</v>
      </c>
    </row>
    <row r="29" customFormat="false" ht="15" hidden="false" customHeight="false" outlineLevel="0" collapsed="false">
      <c r="G29" s="0" t="n">
        <f aca="false">G22/(SQRT(G26))</f>
        <v>0.251488426317055</v>
      </c>
      <c r="H29" s="0" t="n">
        <f aca="false">H22/(SQRT(H26))</f>
        <v>0.46009679688083</v>
      </c>
      <c r="I29" s="0" t="n">
        <f aca="false">I22/(SQRT(I26))</f>
        <v>0.146038215867721</v>
      </c>
      <c r="J29" s="0" t="n">
        <f aca="false">J22/(SQRT(J26))</f>
        <v>0.2275479870703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P7" activeCellId="0" sqref="P7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F2" s="0" t="s">
        <v>1</v>
      </c>
      <c r="G2" s="0" t="s">
        <v>2</v>
      </c>
      <c r="H2" s="0" t="s">
        <v>3</v>
      </c>
      <c r="I2" s="0" t="s">
        <v>4</v>
      </c>
    </row>
    <row r="3" customFormat="false" ht="15" hidden="false" customHeight="false" outlineLevel="0" collapsed="false">
      <c r="A3" s="0" t="n">
        <v>3.77</v>
      </c>
      <c r="B3" s="0" t="n">
        <v>7.87</v>
      </c>
      <c r="C3" s="0" t="n">
        <v>1.12</v>
      </c>
      <c r="D3" s="0" t="n">
        <v>6.09</v>
      </c>
      <c r="F3" s="0" t="n">
        <f aca="false">-2.975</f>
        <v>-2.975</v>
      </c>
      <c r="G3" s="0" t="n">
        <v>-6.2575</v>
      </c>
      <c r="H3" s="0" t="n">
        <f aca="false">-1.5777777777777</f>
        <v>-1.5777777777777</v>
      </c>
      <c r="I3" s="0" t="n">
        <f aca="false">-5.84222222222222</f>
        <v>-5.84222222222222</v>
      </c>
    </row>
    <row r="4" customFormat="false" ht="15" hidden="false" customHeight="false" outlineLevel="0" collapsed="false">
      <c r="A4" s="0" t="n">
        <v>2.43</v>
      </c>
      <c r="B4" s="0" t="n">
        <v>10.86</v>
      </c>
      <c r="C4" s="0" t="n">
        <v>2.11</v>
      </c>
      <c r="D4" s="0" t="n">
        <v>7.89</v>
      </c>
    </row>
    <row r="5" customFormat="false" ht="15" hidden="false" customHeight="false" outlineLevel="0" collapsed="false">
      <c r="A5" s="0" t="n">
        <v>3.96</v>
      </c>
      <c r="B5" s="0" t="n">
        <v>4.73</v>
      </c>
      <c r="C5" s="0" t="n">
        <v>2.99</v>
      </c>
      <c r="D5" s="0" t="n">
        <v>7.06</v>
      </c>
    </row>
    <row r="6" customFormat="false" ht="15" hidden="false" customHeight="false" outlineLevel="0" collapsed="false">
      <c r="A6" s="0" t="n">
        <v>4.74</v>
      </c>
      <c r="B6" s="0" t="n">
        <v>6.95</v>
      </c>
      <c r="C6" s="0" t="n">
        <v>1.99</v>
      </c>
      <c r="D6" s="0" t="n">
        <v>4.42</v>
      </c>
    </row>
    <row r="7" customFormat="false" ht="15" hidden="false" customHeight="false" outlineLevel="0" collapsed="false">
      <c r="A7" s="0" t="n">
        <v>2.82</v>
      </c>
      <c r="B7" s="0" t="n">
        <v>6.28</v>
      </c>
      <c r="C7" s="0" t="n">
        <v>0.51</v>
      </c>
      <c r="D7" s="0" t="n">
        <v>7.93</v>
      </c>
    </row>
    <row r="8" customFormat="false" ht="15" hidden="false" customHeight="false" outlineLevel="0" collapsed="false">
      <c r="A8" s="0" t="n">
        <v>4.59</v>
      </c>
      <c r="B8" s="0" t="n">
        <v>6.23</v>
      </c>
      <c r="C8" s="0" t="n">
        <v>2.35</v>
      </c>
      <c r="D8" s="0" t="n">
        <v>5.2</v>
      </c>
    </row>
    <row r="9" customFormat="false" ht="15" hidden="false" customHeight="false" outlineLevel="0" collapsed="false">
      <c r="A9" s="0" t="n">
        <v>0.76</v>
      </c>
      <c r="B9" s="0" t="n">
        <v>2.81</v>
      </c>
      <c r="C9" s="0" t="n">
        <v>1.47</v>
      </c>
      <c r="D9" s="0" t="n">
        <v>6.12</v>
      </c>
    </row>
    <row r="10" customFormat="false" ht="15" hidden="false" customHeight="false" outlineLevel="0" collapsed="false">
      <c r="A10" s="0" t="n">
        <v>0.73</v>
      </c>
      <c r="B10" s="0" t="n">
        <v>4.33</v>
      </c>
      <c r="C10" s="0" t="n">
        <v>0.17</v>
      </c>
      <c r="D10" s="0" t="n">
        <v>3.95</v>
      </c>
    </row>
    <row r="11" customFormat="false" ht="15" hidden="false" customHeight="false" outlineLevel="0" collapsed="false">
      <c r="A11" s="1"/>
      <c r="C11" s="0" t="n">
        <v>1.49</v>
      </c>
      <c r="D11" s="0" t="n">
        <v>3.92</v>
      </c>
    </row>
    <row r="13" customFormat="false" ht="15" hidden="false" customHeight="false" outlineLevel="0" collapsed="false">
      <c r="A13" s="0" t="n">
        <f aca="false">AVERAGE(A3:A10)</f>
        <v>2.975</v>
      </c>
      <c r="B13" s="0" t="n">
        <f aca="false">AVERAGE(B3:B10)</f>
        <v>6.2575</v>
      </c>
      <c r="C13" s="0" t="n">
        <f aca="false">AVERAGE(C3:C11)</f>
        <v>1.57777777777778</v>
      </c>
      <c r="D13" s="0" t="n">
        <f aca="false">AVERAGE(D3:D11)</f>
        <v>5.84222222222222</v>
      </c>
    </row>
    <row r="16" customFormat="false" ht="15" hidden="false" customHeight="false" outlineLevel="0" collapsed="false">
      <c r="A16" s="0" t="s">
        <v>9</v>
      </c>
    </row>
    <row r="17" customFormat="false" ht="15" hidden="false" customHeight="false" outlineLevel="0" collapsed="false">
      <c r="A17" s="0" t="n">
        <f aca="false">STDEV(A3:A10)</f>
        <v>1.58533457487236</v>
      </c>
      <c r="B17" s="0" t="n">
        <f aca="false">STDEV(B3:B10)</f>
        <v>2.45524947815899</v>
      </c>
      <c r="C17" s="0" t="n">
        <f aca="false">STDEV(C3:C11)</f>
        <v>0.894060649198053</v>
      </c>
      <c r="D17" s="0" t="n">
        <f aca="false">STDEV(D3:D11)</f>
        <v>1.57656095487756</v>
      </c>
    </row>
    <row r="20" customFormat="false" ht="15" hidden="false" customHeight="false" outlineLevel="0" collapsed="false">
      <c r="A20" s="0" t="n">
        <v>8</v>
      </c>
      <c r="B20" s="0" t="n">
        <v>8</v>
      </c>
      <c r="C20" s="0" t="n">
        <v>9</v>
      </c>
      <c r="D20" s="0" t="n">
        <v>9</v>
      </c>
    </row>
    <row r="22" customFormat="false" ht="15" hidden="false" customHeight="false" outlineLevel="0" collapsed="false">
      <c r="A22" s="0" t="s">
        <v>10</v>
      </c>
    </row>
    <row r="23" customFormat="false" ht="15" hidden="false" customHeight="false" outlineLevel="0" collapsed="false">
      <c r="A23" s="0" t="n">
        <f aca="false">(A17/A20)</f>
        <v>0.198166821859045</v>
      </c>
      <c r="B23" s="0" t="n">
        <f aca="false">(B17/B20)</f>
        <v>0.306906184769874</v>
      </c>
      <c r="C23" s="0" t="n">
        <f aca="false">(C17/C20)</f>
        <v>0.099340072133117</v>
      </c>
      <c r="D23" s="0" t="n">
        <f aca="false">(D17/D20)</f>
        <v>0.175173439430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8T02:48:00Z</dcterms:created>
  <dc:creator>Jennifer</dc:creator>
  <dc:description/>
  <dc:language>en-US</dc:language>
  <cp:lastModifiedBy>Microsoft Office User</cp:lastModifiedBy>
  <dcterms:modified xsi:type="dcterms:W3CDTF">2017-10-02T21:08:07Z</dcterms:modified>
  <cp:revision>0</cp:revision>
  <dc:subject/>
  <dc:title/>
</cp:coreProperties>
</file>